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rah\Desktop\"/>
    </mc:Choice>
  </mc:AlternateContent>
  <bookViews>
    <workbookView xWindow="0" yWindow="0" windowWidth="15345" windowHeight="463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20" i="1"/>
  <c r="E21" i="1"/>
</calcChain>
</file>

<file path=xl/sharedStrings.xml><?xml version="1.0" encoding="utf-8"?>
<sst xmlns="http://schemas.openxmlformats.org/spreadsheetml/2006/main" count="128" uniqueCount="127">
  <si>
    <t>PrimerName</t>
    <phoneticPr fontId="2" type="noConversion"/>
  </si>
  <si>
    <t>Seq</t>
    <phoneticPr fontId="2" type="noConversion"/>
  </si>
  <si>
    <t>Len</t>
    <phoneticPr fontId="2" type="noConversion"/>
  </si>
  <si>
    <t>qPCR_F (5'-3')</t>
    <phoneticPr fontId="2" type="noConversion"/>
  </si>
  <si>
    <t>qPCR_R (5'-3')</t>
    <phoneticPr fontId="2" type="noConversion"/>
  </si>
  <si>
    <t>Product Size</t>
    <phoneticPr fontId="2" type="noConversion"/>
  </si>
  <si>
    <t>L08_26d_readcount</t>
  </si>
  <si>
    <t>L07_26d_readcount</t>
  </si>
  <si>
    <t>log2.Fold_change.</t>
  </si>
  <si>
    <t>p.value</t>
  </si>
  <si>
    <t>q.value.Storey.et.al..2003.</t>
  </si>
  <si>
    <t>NR Description</t>
  </si>
  <si>
    <t>52DEG01</t>
    <phoneticPr fontId="2" type="noConversion"/>
  </si>
  <si>
    <t>GSBRNA2T00077027001</t>
  </si>
  <si>
    <t>GGAGAGCACCCTCACCGTCTCACAGTTCAAGAAGTACTCTAAGCTCGAAACCCGGAAATGGCCGCTTCAACCATGGCGCTCTCCTCCCCATCCTTCGCCGGCAAGGCGGTGAAGCTCTCCCCATCCGCCCCCGAGCTCCTCGGCAACGGCCGTGTGAGCATGAGGAAGACCGTCACCAAGCCCGTCCCCTCTGGCAGCCCCTGGTACGGCCCCGACAGAGTCAAGTACCTCGGCCCGTTCTCTGGCGAGCCCCCGAGCTACCTCACCGGCGAGTTCCCTGGTGACTACGGGTGGGACACCGCGGGGCTCTCAGCTGACCCTGAGACCTTCGCCAAGAACCGGGAGCTCGAGGTGATCCACTGCCGGTGGGCCATGCTTGGGGCCCTGGGCTGCGTCTTCCCCGAGCTCCTTGCCCGCAATGGCGTCAAGTTCGGTGAGGCGGTGTGGTTCAAGGCCGGTGCCCAGATCTTCAGCGAGGGTGGGCTCGATTACCTCGGCAACCCAAGCCTGATCCACGCCCAGAGCATCCTCGCCATCTGGGCCTGCCAGGTGATCCTCATGGGAGCCGTGGAGGGCTACAGAATTGCCGGTGGGCCCCTCGGCGAGGTCACTGACCCGCTCTACCCGGGTGGGAGCTTCGACCCACTGGGGCTAGCGGACGACCCCGAGGCCTTCGCCGAGCTCAAGGTGAAGGAGATCAAGAACGGCAGGCTCGCCATGTTCTCAATGTTCGGGTTCTTCGTCCAGGCAATCGTCACTGGCAAGGGCCCATTGGAGAACCTGGCGGACCACTTGGCCGACCCCGTCAACAACAACGCCTGGGCCTACGCCACCAACTTCGTCCCCGGGAAGTGAAGGCCCCTCACCGATCAGTCTGTCACACGTCCGAGAAAAAGAATTTGTATTGGCGTCGTGTCTGTGTCGATCGGTCGTGCAGTTATGCTGTAAATTGCTGCTGAACTAATGGAGAGAACGATGCTGTGAGTTTCTTTTGAAC</t>
  </si>
  <si>
    <t>AGCATGAGGAAGACCGTCAC</t>
    <phoneticPr fontId="2" type="noConversion"/>
  </si>
  <si>
    <t>GTTCTTGGCGAAGGTCTCAG</t>
    <phoneticPr fontId="2" type="noConversion"/>
  </si>
  <si>
    <t>PREDICTED: uncharacterized protein LOC100267918 [Vitis vinifera]</t>
  </si>
  <si>
    <t>52DEG02</t>
  </si>
  <si>
    <t>GSBRNA2T00145943001</t>
  </si>
  <si>
    <t>ATGTCATGCAGGTGGTGTCGGAGACATTTTATTGATCACGCGGAAGAACTATGACATAACAAGCATCAACAAAGTCACAGTACCAAATTTTAGCAAAAAAAGAAAAAAAAAAGTCACAGTCTTTTTTCATAATATAACAAGTTTGGATAGTAAACAAGTAGAGATCCTCAGACGGGGACGATGTTGGTAACAGAAACCCTAACCATCTCGGCTTCAAAGACAATGGAATCTTTCACCAAGTATCCGTCTTGTAGATCTTTACGCAAGATTATATTGCTTACTCCCTCACGATGACCTGGTTGAATCGGGTACCAAGCTGCAGAAGATGCTCTTTTGGGGTTGGAGCCTAGCTGATGCCTCAATCGCAGATTAACCGCTCCCCAGGTGCTCGTCTCAACTGCGTTTGGCCTAAAGCCTTGAGCGTATAGGAAGATAGGGATTGCATGGGGTTTTCCTTCTCCCTCTCCTTTCGGGTTAAACCCTAATCTCCAGAATCGGTCTCCAACAAGAAATTCGGAAGAGTAATAGATCTTATCTTCCAAGGAGGAGAAACGAAGTATTCTCCAAGTGAAAACGTTGTCCGGAGGGTTCGATACAAAACTGACTCTCTCTTGTTGTCCGACCGGTCTGATGATGAAGATCTCAGCGCCAAAAGAAACAGTGTTTTGCACGATGAAACCTTGATTCGGGTTGCGGAATGTTGAAAGAGGAATCAACTGTCCAAATCCCCACTCTCTATTTCCTTGGTTGTATCGTTTCACCGCTTCATCAGTGACAGTCAAGTACTTGCCCCGTCTAGCATTAAACACAAAGAGTTTGAGATCAACATTG</t>
  </si>
  <si>
    <t>CACGCGGAAGAACTATGACA</t>
    <phoneticPr fontId="2" type="noConversion"/>
  </si>
  <si>
    <t>AGCCGAGATGGTTAGGGTTT</t>
    <phoneticPr fontId="2" type="noConversion"/>
  </si>
  <si>
    <t xml:space="preserve">hypothetical protein ARALYDRAFT_350155 [Arabidopsis lyrata subsp. lyrata] </t>
  </si>
  <si>
    <t>52DEG04</t>
  </si>
  <si>
    <t>GSBRNA2T00058697001</t>
  </si>
  <si>
    <t>CAGAACACATACATCAACATATTAACCATGAAGCTTCTTCATGGACTCGCTTTAGTTTTTCTATTAGCTGCTGCGAGTTGCAAAGCTGATGAAGAAATTACTTGCGAAGAGAACAACCCATTCACATGTAGTAACACTGATATTTTAAGCAGTAAGAACTTCGGAAAAGATTTCATCTTCGGTGTTGCATCTTCTGCTTACCAGATTGAAGGAGGGAGAGGTCGTGGTGTTAACGTTTGGGATGGCTTCAGTCACCGATACCCAGAGAAATCAGGGTCAGATTTGAAGAATGGAGACACTACTTGTGAGTCATATACGAGATGGCAGAAAGATGTAGACGTGATGGGCGAACTCAATGCTACTGGCTACAGGTTCTCCTTTGCGTGGTCAAGAATCATTCCAAAAGGAAAGGTGAGTAGGGGAGTGAACCAAGGAGGTCTTGATTACTACCACAAACTCATAGATGCACTCCTCGAAAAGAATATAACGCCTTTCGTTACCCTCTTTCACTGGGATCTTCCTCAAACACTCCAAGATGAGTATGAAGGTTTCTTAGACCGCCAGATCATACAAGATTTCAAAGACTACGCGGATCTATGTTTCAAAGAATTTGGTGGAAAGGTAAAGCACTGGATCACGATCAACCAGCTATACACAGTCCCTACGAGAGGCTATGCGGTCGGAACAGATGCACCCGGTCGATGTTCTCCTATGGTTGATACCAAGCACAGGTGTTACGGTGGAAATTCTTCAACAGAACCCTACATCGTTGCACATAACCAGCTTCTTGCTCATGCCACGGTCGTCGATCTTTACAGGACCAAATACAAGTTCCAAAAAGGGAAGATTGGACCTGTGATGATTACAAGATGGTTTCTTCCATTTGATGAGTCTGATCCTGCCTCCATAGAAGCAGCTGAGAGGATGAACCAATTCTTCCATGGATGGTACATGGAGCCGCTAACAAAGGGTAGATACCCAGACATCATGAGGCAGATTGTGGGTAGTAGGCTTCCCAACTTCACCGAGGAAGAAGCAGAACTCGTTGCTGGTTCATATGATTTTCTTGGTCTCAACTATTACGTCACTCAGTACGCCCAGCCAAAACCTAACCCATATCCTTCAGAGACACACACTGCCATGATGGACGCTGGCGTAAAGCTCACATATGATAATTCACGTGGTGAATTTCTTGGTCCACTGTTCGTTGAAGACAAGGTAAACGGCAACAGCTATTACTACCCAAAAGGCATTTATTACGTTATGGACTACTTCAAAACCAAATACGGAGACCCTTTAATCTATGTCACCGAGAACGGATTTAGTACCCCCAGTGAAGAAAACCGTGAGCAGGCTATTGCCGATTACAAGCGAATTGATTATCTCTGCAGTCATTTATGTTTTCTCCGCAAGGTCATCAAGGAGAAGGGTGTCAACGTGAGAGGATACTTTGCATGGGCTCTTGGAGATAATTATGAATTCGGTAAAGGTTTTACCGTCCGATTCGGACTCAGTTACGTTAACTGGACAGACGTTAGTGATAGAAACCTCAAAGATTCTGGCAAATGGTATCAGAGGTTCATTAACGTTACCACCAAGATCACTGCACACCAAGATTTCCTCCGCTCAGGCCTCTCTTTGGAGAACAAGATGAAGACACTCGCAGATGCATGAAACACTTTATCCCCATCAAGATCGCCTTCATGTCGTCTCACTCTTTCTAGCTATCTGCTCCATAGTAAATAAAGGAGCTTAGTACTGTAACTAAATAAAACATATTCCCAGTGGAAAAAGTCAAGTATATATTAATGAATAATACTTTTATGCCAAG</t>
  </si>
  <si>
    <t>GGGTGTCAACGTGAGAGGAT</t>
    <phoneticPr fontId="2" type="noConversion"/>
  </si>
  <si>
    <t>CATGCATCTGCGAGTGTCTT</t>
    <phoneticPr fontId="2" type="noConversion"/>
  </si>
  <si>
    <t>PREDICTED: COP9 signalosome complex subunit 6a-like [Glycine max]</t>
  </si>
  <si>
    <t>52DEG06</t>
  </si>
  <si>
    <t>GSBRNA2T00035607001</t>
  </si>
  <si>
    <t>GAACTAGAAATAGATGAATCTTATTAATGTTTAGTCTCGGATTACTCATATCATTATTATTTATTATTTATTATTCATACTTATTATTATTACATTAGCATGCCAGATTATTGCTATAGAATCAATTGAGAAATGTTGTTTTCAGAAAACATAAATCAAAAGACTCAAACAGCAAACTTGGACTTGAGATTGTTCACAGTTGCATCATCAGTCCTAAACGTTTTGGTTAAAACCGCGTTTGGAATCTCAGGCACTGAACCAAACAAAGTGCTAGGCAGAACCACTGCTCCTGGAAGCTGACTGTTAAAAGCGGTTATCAAACGCGCTTTACCTTTCCCAACGTTCGACTGGAAATGAACCAAACCTCTAGGGACAACAAACATCTCTCCTGCATTGATAACCTTCGAGAACAAAGTGTTGTTCGTTGTCAAGAACCCTACAAAGACCGAACCTTCGATCACAACTCCTGCTTCGCTTGCACGCGGGTGCGAGTGAGGAGGGTTCACACCTCCCGGAGCGAACTCAACGTTGTTCATTGATAGTCCTAAAGTGTTTAGACCCGGAAAAGTTAAGACGTTAGCGGGGGAAATGGCTACGCCGTTAGGGTTCGAGGTGTTTAGAGGACTGCCTAAGCCGGAGAAGAAGAAGTCAGATGCTGAGACTGATGATTTGCATGGGAAGCCGTTTATGGAAGGAGAAGCTCTGAGATCTCCAATGCAGAAGTCTTGTAAAGGGTCAGGGTCAGATGAGAGGGATGGGACCACGAAGAGACAGAGCATTAGAAGGAAAGATGTGAAAAGAGAAGCCATTGCTATTGAGAATGATGGAAAC</t>
  </si>
  <si>
    <t>TTAAAACCGCGTTTGGAATC</t>
    <phoneticPr fontId="2" type="noConversion"/>
  </si>
  <si>
    <t>AGCGAAGCAGGAGTTGTGAT</t>
    <phoneticPr fontId="2" type="noConversion"/>
  </si>
  <si>
    <t xml:space="preserve">predicted protein [Populus trichocarpa] </t>
  </si>
  <si>
    <t>52DEG07</t>
  </si>
  <si>
    <t>GSBRNA2T00089995001</t>
  </si>
  <si>
    <t>AAACATTTCTGAATCATCAGAGAGACAGATCGAGAGTGAGAAAATGGAGAAAAACAAGATAATTTTCACGTTTTTGCTTGTGATTGTGTTCTTCCATGGAGTTATGATGATGAGATCAATTGGGTATGAAGGAGAAGAAGAGCAGGGAGGAGGAGGAAGAGAAAGAGGAGGGTTCATGATGAAAGAGTCGAGACAAGTGATCAAATCAGAAGGTGGAGAGATGAGAGTTGTGATATCTCCAAGAGGAAGGATCATTGAGAAACCAATGCACATTGGGTTTCTAACAATGGAACCTAAAACCCTCTTTGTCCCTCAGTATCTTGACTCTAGCCTCCTCATCTTCATTCGTCAAGGTGAAGCAACACTTGGAGTTATATGCAAAGACGAGTTCGGAGAGAAGAGATTGAAAGGAGGCGACATTTACTGGATTCCAGCTGGTTCTGCCTTTTATTTGCTCAACACGGGTCGAGGCCAGCGCCTTCATGTCATTTGCAGCATTGATCCATCGCAGAGTCTTGGTTTCGAAACTTTCCAACCGTTCTATATTGGTGGAGGTCCATCGTCTGTTCTTGCCGGCTTTGATCCCGACACTTTAACTTCAGCACTCAACGTTTCTCGACCGGAGGTGCAACAGCTGATGACGAGTCAAGTCCGAGGCCCAATTGTGCACATCACGGAACATGCTCCCACAATGTGGACCGAGTTCTTGGGGTTGAGAGGTGAAGAGAAACATAAGCATCTCAAGAAACTTTTGGAGATGAAACAAGGAACCTCTCAAGAACAAGAATACAATCCATGGTGGTCTTGGAAGAACATAGTAAGCTCGATTTTGGATGTAGCCGGAGAAAAGAACCGGGGTTCAGGATCTTCCAAGTGCGAGGACTCTTATAACATTTATGATCGGAAAAACGATTTCGAAAACGACTATGGGTGGAGTAAAGCTCTTGATTATGATGATTACGAGCCTCTCAAATACTCAGGCGTAGGCGTTTATCTAGTAAACCTCACTGCGGGATCGATGATGTCTCCCCATATGAACCCAACAGCTACAGAGTACGGCATCGTTTTGTCCGGTTCTGGAGAGATTCAGGTCGTGCTTCCAAATGGAACGTCTGCTATGAACATGAGAGTCTCTCCAGGCGATGTGTTCTGGATCCCTCGCTACTTCGCATTTTGCCAGATCGCATCTCGGATCGCACCGTTTGAGTTTGTTGGATTCACAACATCCGCTTACAAGAACCGGCCTCAGTTTCTTGTTGGTTCGAACTCGCTACTAAGAAGTCTCAATCTGACGTCATTGGCGATGGCATTTGGAGTCGATGAAGGGACGATGAAGAGGTTCATCGAGGCACAGAGAGAAGCTGTTATTCTGCCCAGCGCATCTGCGGCTCCCCCGCACGAAGATGAACCTGAGCGTTTCGGTTCTGATCACATATTTACTTGAACAAGGAGAATGTGACAAACTTTGTCTTTTGTATGTAGTAGACATATGAGTGTGTACTGTGTGATGTCGGTATGTTTTTCTTTTTCTGAAAAAAAACAATAAAATGGTTATAATGTTATCTTCGAATTCGTTAATTATGTCTTTGGAAGTGTGAAATGG</t>
  </si>
  <si>
    <t>TTCCAAGTGCGAGGACTCTT</t>
    <phoneticPr fontId="2" type="noConversion"/>
  </si>
  <si>
    <t>GGACAAAACGATGCCGTACT</t>
    <phoneticPr fontId="2" type="noConversion"/>
  </si>
  <si>
    <t xml:space="preserve">pentatricopeptide repeat-containing protein, putative [Ricinus communis] </t>
  </si>
  <si>
    <t>52DEG09</t>
  </si>
  <si>
    <t>GSBRNA2T00003005001</t>
  </si>
  <si>
    <t>GTAATGATGACGAAACCAAAACTCATCATAACAAACAAAGTTAAAAACATACACAAATGGCGAACAAGCTCTTCCTCGTCTCGGCAACTCTCGCCTTGTTCTTCCTTCTCACCAATGCCTCCGTCTACAGGACGGTTGTGGAAGTCGACGAAGACGATACCACAAACCAAGCCGGTCCATTTAGGATTCCAAAATGTAGGAAGGAGTTTCAGCAAGCACAACACCTAAGAGCTTGCCAACAATGGCTCCACAAGCAGGCAATGCAGCCCGGTGGTGGTAGTGGTCCAAGCTGGACCCTCGACGGTGAGTTTGATTTTGAAGACGACGTGGAGAACCAACAACAGGGCCCGCAGCAGAGGCCACCGCTGCTCCAGCAGTGCTGCAACGAGCTCCACCAGGAAGAGCCACTTTGCGTTTGCCCAACCTTGAAAGGAGCATCCAAAGCCGTTAAACAACAGGTTCGACAACAACAGGGACAACAAATGCAGGGACAGCAGATGCAGCAAGTAATTAGCCGTATCTACCAGACTGCTACGCACTTACCAAGAGTTTGCAACATCAGGCAAGTTAGCATTTGTCCCTTCCAGAAGACCACCCCTGGGCCCTACTACTAGATTCCAACGAAACCCTCGAGAGTGTATATACCACGGTGATGAGTGTGGTCGTTGATGTATGTTAACACTAAAAAGTCATCGTGTGTGTTTTATAAATAATGTACGTTAAAATGTTCGAGGCTAATGTAATAAGAACTACTCCGTAGACGGTAATAAAAGAGAAGTTGTTTTGCTCTTGCTATTTCCTATAAAGTGATGATTAACAACAGATACACCAAAAAGAAAACAATTAATCTATATTCACAATGAAGGAGTAGTCTATGCTAGATTTTTTTTTCTTTTTCTAAATGTCTAATTAAGCCTTCAAGGATAGTGATAAAAGATCATCCAAATGGGATGCAACAAAGACTCAAATCTGGTTTTGATCAGATACTTCGAAACTCTTTTTGTACGCACTAAATTATGCAAGTGTTCTTTTATTTTGCGAAGACTCTTTCCAAG</t>
  </si>
  <si>
    <t>TTCGACAACAACAGGGACAA</t>
    <phoneticPr fontId="2" type="noConversion"/>
  </si>
  <si>
    <t>CAACGACCACACTCATCACC</t>
  </si>
  <si>
    <t>PREDICTED: E3 ubiquitin-protein ligase UBR3-like [Glycine max]</t>
  </si>
  <si>
    <t>52DEG11</t>
  </si>
  <si>
    <t>GSBRNA2T00153577001</t>
  </si>
  <si>
    <t>ATTGCTTTATACCAGCTAATATATGTATTTTTCATTATCTGTTTTTTCACTTACATGGCTAAACAGGATGCATTTTCCCATTCAAATTAGATCTAACTATTGATGAACACACATAAAACCCTTAGAAGCAAAACGTCCACATTATTATTAGAAGCAAAACACACTCAACACTCGAAGAACGCTTACAGAGCAGAACACCATTTTAAACTTAAACACACAACACCTATCTACCAAGAAACCAGAACCACAACAGGCGACTCTCTTTTTATTCACCACAAAACACACGCTTCATGTTGTCGCCACTCGGACCTCGCGAGTTGTCTTGGTGTCCCTGTCTCCTCCTGAGGCAGTATGACCCTTTGTGTCTCTATCTCGAACATCATAAGTCTTGCTCTCTCGTACATCGTGAGCTTTGTCTTCTATGGTCTGTCCTGCATCTTTTGTCCTCTGCCCCACGTACTCGGCCATGTCAGCCAAACGCTGCTTTGCTTCATCCAGCTCATCCGGTATACGTTCCCTTACTCTTCGGATGTGGTTCAGTACCCACGACATCGACGATAGTCCCGTGAGCCCTATTGCCCCTGACGCCATGAATCCTGTCATAGCTAAACCGATCACAAAGGCCGCTGGTACGATAACCGGACTGAAGATGAGGAACAGCGGGAATGCCAGTATTAGTCCTATAACCGAACCGGCTAAGGTTAAACCGGCCAGAGTTAGCAGCGTCCCTCCAACCGGTACGCCGGCGACCACTGCTAGAACCTGAGTGGAAGAAGGCCCGCTCTGGGGATAAACCACTTTGATGCCTCCTTCGTGCTGGCGTAGAGGGTGCACTTGAACCTGGTGTGCATGTGTGCGAACGTCAGCCATTAATCCTCCAAGGTAAAGCTTTGTTAGATAGCTTTAGCAAGAAACTAAAACCACAAAGATGTTGCTGAATCAGTTGCTTCTTCCTATTAAGCTTTGAGTAATGGGATCGGGTTTGTTGTAAATAGTATTATAGATGGGCAACATGCTGCA</t>
  </si>
  <si>
    <t>TAGTCCCGTGAGCCCTATTG</t>
    <phoneticPr fontId="2" type="noConversion"/>
  </si>
  <si>
    <t>ACTCTGGCCGGTTTAACCTT</t>
    <phoneticPr fontId="2" type="noConversion"/>
  </si>
  <si>
    <t xml:space="preserve">hypothetical protein ARALYDRAFT_471563 [Arabidopsis lyrata subsp. lyrata] </t>
  </si>
  <si>
    <t>52DEG14</t>
  </si>
  <si>
    <t>GSBRNA2T00060252001</t>
  </si>
  <si>
    <t>ATAATGATAAGTGGGAAACTACAAATTAAACTAGTCGAGAAAAAGGGCGCACTATTCTTTATTTATATTATTATACAGCCCTTAGCAGCAGATTGCATATACAATCTACGATCAACGGCTTTCTAATTTCCACGACACATACACAAACCACGAAACATTAACTTGTTAAGATACTAGCACTAGAGTCTAGCATTATTATTTTTTCAAATACCCAACATTTATTCCAAACAAGAAAACACAACATTCAGATCGTGGATTTGCGTATTTAGGTAGCTTCAACTGCGGTCATAGAGCCCTTGGTACATAAGGTGGAACATGCCTTCGTACATTGTTCAACCGCTCCATTCACTATTGCATTTCGGTCGGAGTTCTGGAGAGTAGTTAAGGCACCACACGCGGAGAAGACACATCCCAAATTGCAGTATTCATTGATAGTATCAGCAGAGTTTTCGAGAATGGCATGATTATTATATCCCTCAGGACATGAGCTCCAAACTATTTTGCATCCAGTGGTTGCTTCACATGCGAAAGCGGGGGTTCCAATTATACGGCAAGTATTAAAGGCCTGTCTACTTGCCTTGGACGGGCAGCAGCTCTTCGCATCTACTTGAGTTTGCGCCATGATCAGACTCATCACGATCAGAACACTTAAAATCACTGTTTTGTTTTCCATATTTTGACTGATTACGAACTTTACGTAG</t>
  </si>
  <si>
    <t>CGGTCATAGAGCCCTTGGTA</t>
    <phoneticPr fontId="2" type="noConversion"/>
  </si>
  <si>
    <t>GCCATTCTCGAAAACTCTGC</t>
    <phoneticPr fontId="2" type="noConversion"/>
  </si>
  <si>
    <t>52DEG16</t>
  </si>
  <si>
    <t>GSBRNA2T00028018001</t>
  </si>
  <si>
    <t>CACAAATTCTTCTCCTTCTATTCCTCTTTCTCATCCACATGTCAGTCACTGTCTATCATCTCTACACCTTCACTCAGTTATATCATTTTCTTACATAAAAACTAAACCCCTACTCACCATTTGAGTTCCCAAAACAAGTCATGGGTTGCTCACCAATCTTGATAAGTTTGTCTATTCTGTCATGTTCTGCCTTAATCTTGGCGGGTGATTTCAGAAAAGATATTGACATTGTATGGGGAAGCGACAAAGCAAAGATACTCGAAAACGGCCAAGCCATTACATTGTCTCTTGACAAAGCTTCAGGCTCTGGTTTTGAATCCAAGGCTCAGTTCTTGTTTGGTAAGGTCTCTATGGAGCTCAAACTTGTCCCTGGAAACTCAGCTGGTACTGTCACATCTTACTATCTTGCGTCTAAAGGAACGATGTGGGATGAGATAGACTTCGAATTTTTGGGGAATCTAAGTGGTGATCCTTATACAGTCCACACAAATGTCATCACACAAGGAAAAGGTGATAGAGAACAACAGTTTCGTCTCTGGTTCGATCCCACCGTTGATTTTCACACTTACTCCATCCTCTGGAACCCTAAGACCATAGTATTCTATGTGGATGGTACACCGATAAGAGAATTCAAGAAAATGAACACGAAGAACGTAGCTTATCCTGAGAAACAAGCAATGAGAGTCCATTCCAGCTTATGGAACGGAGATGACTGGGCCACGAGAGGAGGGCTCGTGAAGACTGACTGGTCCAAAGCGCCTTTCACGGCTTATTACAGGAACTTTGAGGTTCAAGACTGTGATTGGTCGGCCCCTGGCTCTAATGTATCTTGCGGTGGTGGTGGTCCAAACTCATGGCTCAATGAAGGGATCGATGAAAATAGCAGGAAGAGGCTCAAGTGGGTCCAAAGCAACTTCATCATCTATAACTATTGCAATGACGCTAAAAGATTTCGTCTAGGGTTGCCTACCGAATGTGTTGTTATGAATTAAAAGTACAAAAAATATAACAAATATGAAAAAGTATCATTATAAAGAAGGTTCGCATATAAATGTTAAGCAATGGGG</t>
    <phoneticPr fontId="2" type="noConversion"/>
  </si>
  <si>
    <t>AAGGAACGATGTGGGATGAG</t>
    <phoneticPr fontId="2" type="noConversion"/>
  </si>
  <si>
    <t>AGGGTTCCAGAGGATGGAGT</t>
    <phoneticPr fontId="2" type="noConversion"/>
  </si>
  <si>
    <t xml:space="preserve">hypothetical protein ARALYDRAFT_898353 [Arabidopsis lyrata subsp. lyrata] </t>
  </si>
  <si>
    <t>52DEG17</t>
  </si>
  <si>
    <t>GSBRNA2T00004681001</t>
  </si>
  <si>
    <t>GACACACAGCTCTGGAAACACAAATCAAGAAATGTCAAGACGATTGAAAGCTTATCTCACCTCCATACTTCTCATCATGGCAGTCTCTCCCCTTTCACACGGTCTTTCACTTGGTGGCCTCAGCTTTGGCCAAGTCGAAATTAACGGTATCGCACGGTGTAGCCTTAATGGAGACCCTAACGCCCCTCCTATCTCAAATGGCACTGTTATCTTAACATGTGGTGGCTTAACCGCCAACCTCGCTGAAACATTAAGTCAACCGAATGGTTTTTTTCTCATGTTTCTCAGCTTTTTACAAACACTTCTGTTTACCCCTAGTTCCTGCTATATCACAATTAATCTTCCGACGGGAAATTGCTCTATTTACTCACCGGATGGCGTCCTCAGTGCTGTTCTTACACTTGCCAGCGTCGCGGTGGGTAATAACACAAATGTCGCTTATTTTGTTGCCGGCCCAGTGCTCGATAATATTTTCTGATGCAAAGGGTGACTTTCATGCGCATGCTACATATAATAATGTTCTTATGTTTTACGTTGAGGTGTTGCATATAGAAATAAGTGGCTTATACTCCACAAAAAAAATATAAATAGCACATCTCTTTATTGCCTTTTTAAATGAGTGAATATCAAATATATATACTTGGACACGGATATTTAGTATGGGGCTGTCCCTAAAAATAAGGCGTGTCTTGCATCATGTATGTTATAGATTTGTATTTATAATTGATGTAAATAAAAGTTATATCGTTTATAAAAAAAAGAGAAAAAGACTAAAATAG</t>
  </si>
  <si>
    <t>CCTAACGCCCCTCCTATCTC</t>
    <phoneticPr fontId="2" type="noConversion"/>
  </si>
  <si>
    <t>CGCTGGCAAGTGTAAGAACA</t>
    <phoneticPr fontId="2" type="noConversion"/>
  </si>
  <si>
    <t>hypothetical protein VITISV_004221 [Vitis vinifera]</t>
  </si>
  <si>
    <t>52DEG18</t>
  </si>
  <si>
    <t>GSBRNA2T00126652001</t>
  </si>
  <si>
    <t>GAAGTTTCTTAACAGAGATCCTTAACCCCACTTAAGGTTTAATTTATTATTAAAATTTTCTTAAGGATCTCAAAAAGGGTTTTAGGGTTAAAGATGGTCTAAGAGATACATACATGTAAAACAATCAAATACTAGAACACCGTTGCATTCTTTATTCATAACAAACAAGAGAAACATCGTAGCCATCAAATTATTATAACAAATAAAAAGAAACGAAAGAGAGCAAACATCATTTATTAGGACCGACCGTTTTGGACACGAGTCTCTGACTTACCTGAATCAGAATCAATTTTGACCGGGTATCTGTCGATGCAGTGTTCCCAAGGACTATTTGTCGAAGCTTTGACATTGTTTAGAGCCACCCAAACTGCACTGTTACACTTAAAGCCTGACCCTAAAGCAATCTGCCAAACTTTATTACCTTTCTTCATCCTTCCTTTTGCTTCTATGTATGCCAACTCATACCATATTGAGCTAGATGAAGTGTTTCCAAATCTATGTAACGTTGATCTTGATGCCTCTACATCGATCGGTGCTAGGGCTAGGTTCTTCTCTAGCACATCAATCACGGCTCTGCCTCCGGCATGTATACAAAAATGGTCAATAGCAAGTTTGAAATCCGGGACGTAGTAATGTTTGATTTTATCTTTGAAAAGTTTCTTGCCCATGAAGGTAACGAAAAAAAGAAGTTTCTCGCTTAACGGAAGAATCAACGGACCCAACGTTGCTATGTTTTTCTTAACCGTTCGACCAGCAACATCGGTTATGTCCTTGGACAAACTCACTCCGATTTTGCCGTTCTCATCGTCTCCTTGTTGCACGCAACGAAAAGACTTGTCGTCAGCTCCGGTATGCGTTCGAACCGTGTGAACTAGCTCGTACTTGGACCGTCTACGATCTCCAGGCTTGTTGGAGAGCAAAATAGCGGCCCCACCAACACGGAACAAGCAATTTGAAACCATCATGGACCTATTATCACCAGCGTAAATGTTATAAGTGATGTTCTCTGTGCTCACCACAAGAGCATACGTATTTTTATGGACATGCAACAAGTCCTTTGCTAGATCAATGGCTATAACGCCGGCACTACAACCCATGCCACCAAGGTTAAAGCTTCTTACGTTGCTTCGGAGCTTGAAAGTGTTAACGACCATCGCGGAGAGCGATGGAGTTGGATTAAACATGCTTGAGTTCACCACAAGTATACCTATATCTTTAGGGTTAACGTTGGTGTTCTTGAATAGATTTTCTAGCGCACCAATGATAACTTGCTCCGTCTCTTCACGCGCCGCCGCAAAAGTCTTCCGGGGAGGGACCTGAAGCAGCCCCTCGGGCCCGTGAGTTTCATCGCCTAGACCTGAACGTTCTTGAATCTTCCTCAAGAAGTCAAGCCACGACGAGTCATCGCACGTGCCGTTCCGAGAAGGATCAGCTTTTCTTACTTGATAAAAGATATCCATGACCTTGGAGATACTTGATCTACAATGCGTTGGTGGAAGGTAGCATGAGTACTCAACGAGGTAAACCGGTTTGGGCCGGGTTGCGATGTAGAGAACCGAACCGAAAACGGTGAAGGCAAAGAGTGGAGCGATGGTTATGAGGTTGTGTTGGAGATAGGAATAGTATAAGTGGTGAAGATCGTCTATGGTAAGCCGATAGGCTTTTCCGGCGACGATCGCCGTTAACGGAAAGAAGCAAAGGTTGAAAAGGTTGGTTATGACGTAATGGTAAAGGAGCTTTACGTTAA</t>
  </si>
  <si>
    <t>GCCCATGAAGGTAACGAAAA</t>
    <phoneticPr fontId="2" type="noConversion"/>
  </si>
  <si>
    <t>TGCAACAAGGAGACGATGAG</t>
    <phoneticPr fontId="2" type="noConversion"/>
  </si>
  <si>
    <t>PREDICTED: bifunctional dihydrofolate reductase-thymidylate synthase-like [Glycine max]</t>
  </si>
  <si>
    <t>52DEG22</t>
  </si>
  <si>
    <t>GSBRNA2T00143572001</t>
  </si>
  <si>
    <t>GACCTTTCACTTTTCTGAACAGTTTTTACAAAATGATATCTTGCAGTGTCTCAATTATGAGCTCAGAATAATTATCAGACTAGAGTCCTTTCATCATTCTTGTTTTTCTCCCGTCTTGTAAATGAGATTTTGTTTTTCACCATTGATGACTTGAGAAATAATAAAAGGTTATTATTATTTTTAAATTTTGACTTAATAACCATAAACGAAAACAAAAGCAACTCATGAAACTTTTGACAGAGAGAGAGAGAGAGAAGTGAGTGAGGAACTTCAGAGAGATTCACCATCAATCCATCTTTTGAACATAAGTGAGCATTGGTCTGGATTATACTCAGCGGTGTGTCCTCCTCCCTTGATGGTTGCAAATGTCATCTTATTTGCATAGGTCCTTGTATATCCAGCAACTTGATTGCTATTCATCATCCAAGGTCTCCAGTCATCAACAATGGAATAGTTGAGAGATTTGATCCATGCTTCAGTTGAAGAGAAAGGTATCATCATATCATGATCACCACTGTAGATGAGAGCGCGGAAGCCTTTACGGCTATTATTAACGTGATATGGAATGGCATTGTGAATATCATATGTATATGGTATGTTTTGAGTGTTGCATCGACTCCATTTTCCGAAGCCCTTCTTCACGCCTAAAGCTCTGCGTACATTTTCATCATTTGCCCAAAAGGCAGACAGAAAATACCTATAAGTAAAGCAGCTTGGAGGAGGCAACGATGATGAATCATTTCTTGAAAACTCCTTGAGTTCTCTTCTTCGACTGGTTCTGATATTTGGTAAGGTTTGTGATATGTCTGCTAAGACATAATCTACTTTGCAGTTTGGTAACAAAATCTGCTCTATGTATATCTCTGAGATACACTGATGATAAGCTAGAAGCCCATTTGAACATTTTGCATTACTTGGATCTACGTTAAAGAATTTGCCTCCACAGTTTCTTTCAAGTGACTCATGGAGCTCATCTGAAATAAGTCCCATCCGATGCGCAAATGAAACTCTATGATTTGGTTCTAAGTTTGTACGTACTGCAGGGTTTCCAAGAACATATCCCTTAATATTTATGAGTGGTGTGAGACCTTTTTCATTTCCAAGTGAAATCTGTTGCACAACTCCTGGAACAATCTTCCCGGAATATGAATCTCCACCAACGTAAAATGAATTGGATATAAACTCAGGGTGGTCCACAAACCAACTCCTAAGGAACTGGTCGATTTGGTGAATTTGTTTGGTGTCGCTCGTCTCAGCAGCACGCCGAGTTTTGGCATAAGAATATCCAGAACCAGCAGGAGATTCCAAATATAAAATGTTAGCCACCTTTGTCCAAGAAAAAGATGTTAGCTCTAAAGGAGGCAGTGTCCCATTATACTCATCCCCTTTAAAAGCCAAAGGACCATTTGCAAAGAGTAAACCACAAATTGAGCTGCATCCAGGCCCACCAGTTAGCCAAATCATGAGAGGATCTTTATCTGGATTGCTCTCTGATTTCACAAAGTAGTAAAAGAGCTCAACATCTCCAGATTCACCAACACTCACATACCCAGTCTCTAGCTCAAAAGGAAGAGGACCTTCAAGACCAGGAAGATACTTCACATGCAAAGAAGCATCAACCAAAATCAAGATGCTCAACGGAAATAAGACTAGAAAGTAAAGATTTCTCATTTTCTCCGCTTCTTGGTGTCACTAGCCTTGCATGCGAATCAGTAGCTCAACGAAGCTTGAGCCCAAATGCGAAGAAAGAAGACTGCGAATTTGAGTGAAG</t>
  </si>
  <si>
    <t>AGCCCATTTGAACATTTTGC</t>
    <phoneticPr fontId="2" type="noConversion"/>
  </si>
  <si>
    <t>TTCCAGGAGTTGTGCAACAG</t>
    <phoneticPr fontId="2" type="noConversion"/>
  </si>
  <si>
    <t>unnamed protein product [Vitis vinifera]</t>
  </si>
  <si>
    <t>52DEG23</t>
  </si>
  <si>
    <t>GSBRNA2T00040702001</t>
  </si>
  <si>
    <t>CATGCCTCTTTCTACAAAATTTAAAATATATTTGCCTCTTTTCTTCACCTACAAGTCTAAAGTCAAACGTATAAAGCTTTTGATTTATTTATATTTTGTTCCTAGGTCTGAAATAACAACAAGAGAAAGAAGGTGGCTTTTGACAGAACGAAAACCTATGCATGCCCTAGAAGACAACAAAAGCACAAGATAACAAAAGCATCAAAGCATAAACCGGCAAGGAACAAGAAGCATAGTAAGCCACCGCTGCTACAGTTCCGCCACCTCCAGCTCCTTGGCCGCCACCGCTTTGATCTCCTCCGCCGAGAGTACCGTAAGGATAAGGAGGAGTGTAAAAGTAAGGATACGGAGGAGAATAATACGTAGACTGTGGTGGTTGGTTGCAACAGCCTGTTGGAGGAACAGGAGGGCATTGAGAACGCGGCGGTTGGGGTGGTGAAGACGGCGAAGGCGGTGGAGGAGGATTACCAGATGGAGAGTAGCCTGAAGAGGAAGGTGGTTGAGGCGGTTGGTTACATGGGTAAGGAGAGCAGAGACCAGAGTTTGAATCCGAAGCTGAGATTAGATTGACAAAGCTGAGAAGGGATATATAAAAGATAATAGAGAAAGAAGCTTGAAGAGACAACATGGTGATGACTTAGCTTGAGAAGATGAGT</t>
  </si>
  <si>
    <t>GAACAGGAGGGCATTGAGAA</t>
    <phoneticPr fontId="2" type="noConversion"/>
  </si>
  <si>
    <t>GCTTCGGATTCAAACTCTGG</t>
    <phoneticPr fontId="2" type="noConversion"/>
  </si>
  <si>
    <t>PREDICTED: pentatricopeptide repeat-containing protein At1g14470-like [Vitis vinifera]</t>
  </si>
  <si>
    <t>52DEG25</t>
  </si>
  <si>
    <t>GSBRNA2T00037311001</t>
  </si>
  <si>
    <t>TTATAGGTTCTCGTTTGTACATAGATTCAACATATTTCTAGCTCAAATGGTTAAAAATGTGGTCTGAATAATAGATTCTGCATTAGTAGTTGAAATAGTCTGCAATGACATACTAATCTTCATAACTATTTGCAAGAATCTAATGTTATGGGAATTAAACAGCTTCTATAACTAGCAATTGGTTTAAGTGTTTTTGAACCAGACAAATCTACACTTGTTTGAGCTCATCTTCATCGTGCTTTCTTCCTTGACTTAAATGGAAACCCCATAGGCGGAGACGGTGAGAACTCAAACGGCAAATGCGGTGGCTCAAACGCACCGGTAAGCATCTCAACAATCTCCTTCATCGTCGGTCTCTTAACCGGAGACCTTTGCAGACAAAGCAACGCTATAGTAACACAAAGAACCGCTTGCTCCTTCTCCAAAGAATGTATAGACTTATCAACCAACTCCAATAAATTACCATGACAAGCCAATTGCTTAGCCCATGATATCAGATTAGCCCTCTCGAACTCCGACATAGGCGATGCAGTCACCTGCAACGGCCGTCTCCCCGAGACAAGAACCAAGAGCAGAACCCCGAAACTGTAGACATCACATTTCTCAGACAACACGCCTCCACCACCGCCGCCACCACCACCACCACCTTGATGTGGAGGCTTCGGGACAGGAGGGTGAGGGTGAGTGCAAGGAGTGCAAGCTTGGATCGTTGGTGGCAATGTGATGACCGTGGCGATCAAGAAAATGAAGAAGGAAGCCGAAACCCTCGAACCCATTATTTGCTACTTTATTTGTTTGTCTAATATTACTGCATTGTTTGTCTGAGTGCAAG</t>
  </si>
  <si>
    <t>CCGAGACAAGAACCAAGAGC</t>
  </si>
  <si>
    <t>GTCATCACATTGCCACCAAC</t>
    <phoneticPr fontId="2" type="noConversion"/>
  </si>
  <si>
    <t>PREDICTED: uncharacterized protein LOC100814491 [Glycine max]</t>
  </si>
  <si>
    <t>BnUbq5</t>
    <phoneticPr fontId="2" type="noConversion"/>
  </si>
  <si>
    <t>GSBRNA2T00099088001</t>
  </si>
  <si>
    <t>GTGGGGGCATTTGTCAATTCGGATACAAGATGATTATATAAGTTGCAAGAAGTGTAATTAAGACTAATCAAAGGACCAACATAATTAAACACCTTATAAAACTCATCGATCTAGATAAAAAAAATCCAGAGCAAAACATGTTCAAACATCGAATCCATTACAAGTTTATGAAATTACCAAAAAACGAAATTAAAGATAGAGAAAAAAGAGACAGCGAGAGAGAGATCATGCTTCAGCTCCCTCTTTCTGGTAAACGTAAGTAAGCCCACACTTACCACAGTAATGACGATCGAAATGACTCGCCATGAACGTCCCAGCCCCACAAGTGGCGTTAGGACACTCTTTCCTCAGCCTCTGCACCTTACCAGACCCATCGACCTTGTAGAACTGGAGCACCGCGAGCTTCACCTTCTTGTGCTTGTGCTTGATCTTCTTGGGCTTGGTGTACGTCTTCTTCTTCCTCTTCTTCGCGCCACCACGGAGACGGAGGACGAGATGAAGCGTCGACTCCTTCTGGATGTTGTAGTCGGCGAGCGTGCGGCCGTCTTCGAGCTGCTTCCCGGCGAAAATCAGTCGCTGCTGGTCGGGAGGGATGCCTTCCTTGTCCTGGATCTTGGCCTTG</t>
  </si>
  <si>
    <t>TCTTGGGCTTGGTGTACGTC</t>
    <phoneticPr fontId="2" type="noConversion"/>
  </si>
  <si>
    <t>CCAGCAGCGACTGATTTTCG</t>
    <phoneticPr fontId="2" type="noConversion"/>
  </si>
  <si>
    <t>BnAct2</t>
    <phoneticPr fontId="2" type="noConversion"/>
  </si>
  <si>
    <t>GSBRNA2T00135952001</t>
  </si>
  <si>
    <t>CCACGAGAAAAACGTACATTAAAAGAGATCAGATATATAAAAAAATTTGAACCATGAGAAATTGAGTAGTCTTAAAATTGGACTAATAGAATATCTCCGTCAACTTTCGTCTGTTCCAACAACAGTCGCCGTCAAATATTTAATTCTAGTGTTTGAACGCTGTCCGAACCACAAATCCGAGCCGAGCCGCAACGATCAGTCACACAGCTCGCGGGGTGATGTGAATCCAAAATCAACGGTTGAGATAAACTTTTAGACAAATCCAACGGCGAAAACAAGCATCCGTGAGCTAACTGGCCGCTGCTTCTTGACGAACCGTCCTCTCTCTGAGCTTATCATCATCTTCTTCTTCTTCTTCTTCAAGTAAAAGATGGCCGAGGGTGAAGAAATTCAACCACTTGTCTGTGACAATGGAACTGGAATGGTGAAGGCTGGTTTTGCTGGTGACGATGCTCCGAGGGCTGTGTTCCCAAGTATCGTTGGTCGTCCCAGGCACACTGGTGTCATGGTTGGGATGGGTCAGAAAGATGCTTACGTTGGCGACGAAGCTCAGTCCAAGAGAGGTATTCTCACTTTGAAGTATCCGATCGAGCATGGTATTGTGAGCAACTGGGATGACATGGAAAAGATCTGGCATCACACTTTCTACAACGAGCTCCGTGTTGCCCCTGAGGAGCACCCGGTTCTTCTCACTGAGGCGCCTCTTAACCCTAAAGCCAACAGGGAGAAGATGACTCAGATCATGTTCGAGACGTTCAATGTCCCTGCCATGTATGTTGCTATCCAGGCCGTTCTTTCTCTCTACGCTAGTGGGCGTACCACCGGTATTGTGCTCGACTCTGGTGATGGTGTGTCTCACACCGTGCCGATCTACGAAGGTTATGCTCTTCCTCACGCTATCCTCCGTCTCGATCTCGCGGGTCGTGACCTCACTGATTCCCTGATGAAGATTCTCACCGAGAGAGGGTACATGTTCACCACCACCGCCGAGCGAGAAATCGTCCGTGACATTAAAGAGAAGCTTGCTTACGTGGCTCTCGACTACGAGCAAGAGCTGGAGACGGCTAAGAGCAGTTCTTCGGTGGAGAAGAACTACGAGCTACCTGATGGACAAGTCATCACCATCGGAGCTGAAAGATTCCGTTGCCCTGAAGTACTCTTCCAGCCGTCGCTGATCGGGATGGAAGCCCCTGGAATCCACGAAACAACTTACAACTCCATCATGAAGTGTGACGTGGATATCAGGAAGGATCTATATGGAAACATCGTCCTCAGTGGTGGTTCAACCATGTTCCCAGGAATCGCTGACCGTATGAGCAAAGAGATCACGGCGCTCGCACCGAGCAGCATGAAGATCAAGGTGGTCGCACCGCCTGAGAGGAAATACAGTGTCTGGATTGGAGGATCTATCCTTGCATCCCTCAGCACTTTCCAACAGATGTGGATTTCAAAGGGAGAGTACGATGAGTCAGGTCCATCCATTGTTCACAGGAAGTGCTTCTAAGGGCTCTGCTCCCTTCTTCGTGGTGTGGCGAGTTTGTTTACAAGTCTCTTTCCCTAGTCGATATGGGAATTGGAACTTTATGTGGTTCTCTGGAACCTTCTGGATGTGTCAAGAAGTCTCTGTGTACTTTAGTTCTATCTGTGTCTTTTATTTCTCTTTAGGATTCTTGTGATGCTGTTTTTTTGGTCCTTTAAGCAAAAAATATTATTATGTTTTGGTCGTTGCTTCATTTTTTTGGTTTTTTTCCTTATAAATATTGTTGAAGGCCTAATTATTGTTTATTTTTGGCCGTTCGAAACTATTTTTCATTTATGCGATAATCATATCCAAGTATCAGGTTGCAGACTTGCAA</t>
  </si>
  <si>
    <t>CGTACCACCGGTATTGTGCT</t>
    <phoneticPr fontId="2" type="noConversion"/>
  </si>
  <si>
    <t>AGCCACGTAAGCAAGCTTCT</t>
    <phoneticPr fontId="2" type="noConversion"/>
  </si>
  <si>
    <t xml:space="preserve">ubiquitin-40S ribosomal protein S27a-3 [Arabidopsis thaliana] </t>
    <phoneticPr fontId="2" type="noConversion"/>
  </si>
  <si>
    <t>Brassica rapa subsp. pekinensis actin 7</t>
    <phoneticPr fontId="2" type="noConversion"/>
  </si>
  <si>
    <t>Reference genes in qPCR</t>
    <phoneticPr fontId="2" type="noConversion"/>
  </si>
  <si>
    <t>BnaA04g20150D</t>
  </si>
  <si>
    <t>BnaC09g03710D</t>
  </si>
  <si>
    <t>BnaCnng53320D</t>
  </si>
  <si>
    <t>BnaA06g13160D</t>
  </si>
  <si>
    <t>BnaC04g15710D</t>
  </si>
  <si>
    <t>BnaA03g06940D</t>
  </si>
  <si>
    <t>BnaC03g32430D</t>
  </si>
  <si>
    <t>BnaA01g31340D</t>
  </si>
  <si>
    <t>BnaA02g35320D</t>
  </si>
  <si>
    <t>BnaC03g75730D</t>
  </si>
  <si>
    <t>BnaA08g11130D</t>
  </si>
  <si>
    <t>BnaA02g00040D</t>
  </si>
  <si>
    <t>BnaC09g32340D</t>
  </si>
  <si>
    <t>BnaC04g50350D</t>
  </si>
  <si>
    <t>BnaA07g19250D</t>
  </si>
  <si>
    <t>BnaA10g22340D</t>
  </si>
  <si>
    <t>AliasName</t>
    <phoneticPr fontId="2" type="noConversion"/>
  </si>
  <si>
    <t>GeneName</t>
    <phoneticPr fontId="2" type="noConversion"/>
  </si>
  <si>
    <t>Table S4: Gene specific primers used for qPCR ver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11" fontId="4" fillId="0" borderId="0" xfId="0" applyNumberFormat="1" applyFont="1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9"/>
  <sheetViews>
    <sheetView tabSelected="1" topLeftCell="D1" workbookViewId="0">
      <selection activeCell="F5" sqref="F5"/>
    </sheetView>
  </sheetViews>
  <sheetFormatPr defaultColWidth="24.28515625" defaultRowHeight="15"/>
  <cols>
    <col min="1" max="1" width="11.28515625" style="2" customWidth="1"/>
    <col min="2" max="2" width="16.140625" style="2" customWidth="1"/>
    <col min="3" max="3" width="17.42578125" style="2" customWidth="1"/>
    <col min="4" max="4" width="13.7109375" style="2" customWidth="1"/>
    <col min="5" max="5" width="7" style="2" customWidth="1"/>
    <col min="6" max="6" width="22.140625" style="2" customWidth="1"/>
    <col min="7" max="7" width="22" style="2" customWidth="1"/>
    <col min="8" max="8" width="13.5703125" style="2" customWidth="1"/>
    <col min="9" max="9" width="18" style="2" customWidth="1"/>
    <col min="10" max="10" width="15.42578125" style="2" customWidth="1"/>
    <col min="11" max="11" width="15.140625" style="2" customWidth="1"/>
    <col min="12" max="16384" width="24.28515625" style="2"/>
  </cols>
  <sheetData>
    <row r="1" spans="1:19">
      <c r="A1" s="2" t="s">
        <v>126</v>
      </c>
    </row>
    <row r="3" spans="1:19">
      <c r="A3" s="2" t="s">
        <v>0</v>
      </c>
      <c r="B3" s="2" t="s">
        <v>125</v>
      </c>
      <c r="C3" s="2" t="s">
        <v>124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</row>
    <row r="4" spans="1:19">
      <c r="A4" s="2" t="s">
        <v>12</v>
      </c>
      <c r="B4" t="s">
        <v>108</v>
      </c>
      <c r="C4" s="2" t="s">
        <v>13</v>
      </c>
      <c r="D4" s="3" t="s">
        <v>14</v>
      </c>
      <c r="E4" s="3">
        <f t="shared" ref="E4:E17" si="0">LEN(D4)</f>
        <v>997</v>
      </c>
      <c r="F4" s="4" t="s">
        <v>15</v>
      </c>
      <c r="G4" s="4" t="s">
        <v>16</v>
      </c>
      <c r="H4" s="4">
        <v>183</v>
      </c>
      <c r="I4" s="2">
        <v>18.1971573388515</v>
      </c>
      <c r="J4" s="2">
        <v>0</v>
      </c>
      <c r="K4" s="2">
        <v>4.6615000000000002</v>
      </c>
      <c r="L4" s="5">
        <v>1.4228E-5</v>
      </c>
      <c r="M4" s="2">
        <v>4.4409999999999996E-3</v>
      </c>
      <c r="N4" s="2" t="s">
        <v>17</v>
      </c>
      <c r="R4" s="5"/>
    </row>
    <row r="5" spans="1:19">
      <c r="A5" s="2" t="s">
        <v>18</v>
      </c>
      <c r="B5" t="s">
        <v>109</v>
      </c>
      <c r="C5" s="2" t="s">
        <v>19</v>
      </c>
      <c r="D5" s="3" t="s">
        <v>20</v>
      </c>
      <c r="E5" s="3">
        <f t="shared" si="0"/>
        <v>831</v>
      </c>
      <c r="F5" s="2" t="s">
        <v>21</v>
      </c>
      <c r="G5" s="2" t="s">
        <v>22</v>
      </c>
      <c r="H5" s="2">
        <v>177</v>
      </c>
      <c r="I5" s="4">
        <v>22.885662254342499</v>
      </c>
      <c r="J5" s="4">
        <v>1.14267251350698</v>
      </c>
      <c r="K5" s="4">
        <v>4.3239999999999998</v>
      </c>
      <c r="L5" s="5">
        <v>1.697E-6</v>
      </c>
      <c r="M5" s="4">
        <v>6.4586999999999999E-4</v>
      </c>
      <c r="N5" s="4" t="s">
        <v>23</v>
      </c>
      <c r="O5" s="4"/>
      <c r="P5" s="4"/>
      <c r="Q5" s="4"/>
      <c r="R5" s="5"/>
      <c r="S5" s="4"/>
    </row>
    <row r="6" spans="1:19">
      <c r="A6" s="2" t="s">
        <v>24</v>
      </c>
      <c r="B6" t="s">
        <v>110</v>
      </c>
      <c r="C6" s="2" t="s">
        <v>25</v>
      </c>
      <c r="D6" s="2" t="s">
        <v>26</v>
      </c>
      <c r="E6" s="3">
        <f t="shared" si="0"/>
        <v>1831</v>
      </c>
      <c r="F6" s="2" t="s">
        <v>27</v>
      </c>
      <c r="G6" s="2" t="s">
        <v>28</v>
      </c>
      <c r="H6" s="2">
        <v>246</v>
      </c>
      <c r="I6" s="2">
        <v>137.48551470608501</v>
      </c>
      <c r="J6" s="2">
        <v>8.6758468618122908</v>
      </c>
      <c r="K6" s="2">
        <v>3.9861</v>
      </c>
      <c r="L6" s="5">
        <v>1.9497999999999999E-30</v>
      </c>
      <c r="M6" s="5">
        <v>5.2359000000000003E-27</v>
      </c>
      <c r="N6" s="2" t="s">
        <v>29</v>
      </c>
      <c r="R6" s="5"/>
    </row>
    <row r="7" spans="1:19">
      <c r="A7" s="2" t="s">
        <v>30</v>
      </c>
      <c r="B7" t="s">
        <v>111</v>
      </c>
      <c r="C7" s="2" t="s">
        <v>31</v>
      </c>
      <c r="D7" s="3" t="s">
        <v>32</v>
      </c>
      <c r="E7" s="3">
        <f t="shared" si="0"/>
        <v>831</v>
      </c>
      <c r="F7" s="2" t="s">
        <v>33</v>
      </c>
      <c r="G7" s="2" t="s">
        <v>34</v>
      </c>
      <c r="H7" s="2">
        <v>250</v>
      </c>
      <c r="I7" s="2">
        <v>57.280961874310002</v>
      </c>
      <c r="J7" s="2">
        <v>7.4485319398973804</v>
      </c>
      <c r="K7" s="2">
        <v>2.9430000000000001</v>
      </c>
      <c r="L7" s="5">
        <v>5.9985999999999996E-11</v>
      </c>
      <c r="M7" s="5">
        <v>4.9141999999999998E-8</v>
      </c>
      <c r="N7" s="2" t="s">
        <v>35</v>
      </c>
      <c r="R7" s="5"/>
    </row>
    <row r="8" spans="1:19">
      <c r="A8" s="2" t="s">
        <v>36</v>
      </c>
      <c r="B8" t="s">
        <v>112</v>
      </c>
      <c r="C8" s="2" t="s">
        <v>37</v>
      </c>
      <c r="D8" s="3" t="s">
        <v>38</v>
      </c>
      <c r="E8" s="3">
        <f t="shared" si="0"/>
        <v>1603</v>
      </c>
      <c r="F8" s="2" t="s">
        <v>39</v>
      </c>
      <c r="G8" s="2" t="s">
        <v>40</v>
      </c>
      <c r="H8" s="2">
        <v>205</v>
      </c>
      <c r="I8" s="2">
        <v>133.899959237068</v>
      </c>
      <c r="J8" s="2">
        <v>19.218482041061399</v>
      </c>
      <c r="K8" s="2">
        <v>2.8006000000000002</v>
      </c>
      <c r="L8" s="5">
        <v>1.7074999999999999E-22</v>
      </c>
      <c r="M8" s="5">
        <v>3.5883999999999999E-19</v>
      </c>
      <c r="N8" s="2" t="s">
        <v>41</v>
      </c>
      <c r="R8" s="5"/>
    </row>
    <row r="9" spans="1:19">
      <c r="A9" s="2" t="s">
        <v>42</v>
      </c>
      <c r="B9" t="s">
        <v>113</v>
      </c>
      <c r="C9" s="2" t="s">
        <v>43</v>
      </c>
      <c r="D9" s="3" t="s">
        <v>44</v>
      </c>
      <c r="E9" s="3">
        <f t="shared" si="0"/>
        <v>1055</v>
      </c>
      <c r="F9" s="2" t="s">
        <v>45</v>
      </c>
      <c r="G9" s="2" t="s">
        <v>46</v>
      </c>
      <c r="H9" s="2">
        <v>209</v>
      </c>
      <c r="I9" s="2">
        <v>967.39053748306105</v>
      </c>
      <c r="J9" s="2">
        <v>143.36731136134301</v>
      </c>
      <c r="K9" s="2">
        <v>2.7544</v>
      </c>
      <c r="L9" s="5">
        <v>4.2439E-149</v>
      </c>
      <c r="M9" s="5">
        <v>5.1281999999999999E-145</v>
      </c>
      <c r="N9" s="2" t="s">
        <v>47</v>
      </c>
      <c r="R9" s="5"/>
    </row>
    <row r="10" spans="1:19">
      <c r="A10" s="2" t="s">
        <v>48</v>
      </c>
      <c r="B10" t="s">
        <v>114</v>
      </c>
      <c r="C10" s="2" t="s">
        <v>49</v>
      </c>
      <c r="D10" s="3" t="s">
        <v>50</v>
      </c>
      <c r="E10" s="3">
        <f t="shared" si="0"/>
        <v>1020</v>
      </c>
      <c r="F10" s="2" t="s">
        <v>51</v>
      </c>
      <c r="G10" s="2" t="s">
        <v>52</v>
      </c>
      <c r="H10" s="2">
        <v>159</v>
      </c>
      <c r="I10" s="2">
        <v>202.79529341857901</v>
      </c>
      <c r="J10" s="2">
        <v>35.248061345354103</v>
      </c>
      <c r="K10" s="2">
        <v>2.5244</v>
      </c>
      <c r="L10" s="5">
        <v>7.1839000000000006E-30</v>
      </c>
      <c r="M10" s="5">
        <v>1.8275E-26</v>
      </c>
      <c r="N10" s="2" t="s">
        <v>53</v>
      </c>
      <c r="R10" s="5"/>
    </row>
    <row r="11" spans="1:19">
      <c r="A11" s="2" t="s">
        <v>54</v>
      </c>
      <c r="B11" t="s">
        <v>115</v>
      </c>
      <c r="C11" s="2" t="s">
        <v>55</v>
      </c>
      <c r="D11" s="3" t="s">
        <v>56</v>
      </c>
      <c r="E11" s="3">
        <f t="shared" si="0"/>
        <v>701</v>
      </c>
      <c r="F11" s="2" t="s">
        <v>57</v>
      </c>
      <c r="G11" s="2" t="s">
        <v>58</v>
      </c>
      <c r="H11" s="2">
        <v>178</v>
      </c>
      <c r="I11" s="2">
        <v>43.187000600495601</v>
      </c>
      <c r="J11" s="2">
        <v>9.4799497416875695</v>
      </c>
      <c r="K11" s="2">
        <v>2.1876000000000002</v>
      </c>
      <c r="L11" s="5">
        <v>1.5003000000000001E-6</v>
      </c>
      <c r="M11" s="2">
        <v>5.8012999999999999E-4</v>
      </c>
      <c r="N11" s="2" t="s">
        <v>35</v>
      </c>
      <c r="R11" s="5"/>
    </row>
    <row r="12" spans="1:19">
      <c r="A12" s="2" t="s">
        <v>59</v>
      </c>
      <c r="B12" t="s">
        <v>116</v>
      </c>
      <c r="C12" s="2" t="s">
        <v>60</v>
      </c>
      <c r="D12" s="3" t="s">
        <v>61</v>
      </c>
      <c r="E12" s="3">
        <f t="shared" si="0"/>
        <v>1067</v>
      </c>
      <c r="F12" s="2" t="s">
        <v>62</v>
      </c>
      <c r="G12" s="2" t="s">
        <v>63</v>
      </c>
      <c r="H12" s="2">
        <v>173</v>
      </c>
      <c r="I12" s="2">
        <v>47.954810986151102</v>
      </c>
      <c r="J12" s="2">
        <v>11.0035130930302</v>
      </c>
      <c r="K12" s="2">
        <v>2.1236999999999999</v>
      </c>
      <c r="L12" s="5">
        <v>6.4870999999999999E-7</v>
      </c>
      <c r="M12" s="2">
        <v>2.7747999999999998E-4</v>
      </c>
      <c r="N12" s="2" t="s">
        <v>64</v>
      </c>
      <c r="R12" s="5"/>
    </row>
    <row r="13" spans="1:19">
      <c r="A13" s="2" t="s">
        <v>65</v>
      </c>
      <c r="B13" t="s">
        <v>117</v>
      </c>
      <c r="C13" s="2" t="s">
        <v>66</v>
      </c>
      <c r="D13" s="3" t="s">
        <v>67</v>
      </c>
      <c r="E13" s="3">
        <f t="shared" si="0"/>
        <v>779</v>
      </c>
      <c r="F13" s="2" t="s">
        <v>68</v>
      </c>
      <c r="G13" s="2" t="s">
        <v>69</v>
      </c>
      <c r="H13" s="2">
        <v>235</v>
      </c>
      <c r="I13" s="2">
        <v>72.3791717648825</v>
      </c>
      <c r="J13" s="2">
        <v>17.140087702604799</v>
      </c>
      <c r="K13" s="2">
        <v>2.0781999999999998</v>
      </c>
      <c r="L13" s="5">
        <v>1.6453000000000001E-9</v>
      </c>
      <c r="M13" s="5">
        <v>1.1201000000000001E-6</v>
      </c>
      <c r="N13" s="2" t="s">
        <v>70</v>
      </c>
      <c r="R13" s="5"/>
    </row>
    <row r="14" spans="1:19">
      <c r="A14" s="2" t="s">
        <v>71</v>
      </c>
      <c r="B14" t="s">
        <v>118</v>
      </c>
      <c r="C14" s="2" t="s">
        <v>72</v>
      </c>
      <c r="D14" s="3" t="s">
        <v>73</v>
      </c>
      <c r="E14" s="3">
        <f t="shared" si="0"/>
        <v>1747</v>
      </c>
      <c r="F14" s="2" t="s">
        <v>74</v>
      </c>
      <c r="G14" s="2" t="s">
        <v>75</v>
      </c>
      <c r="H14" s="2">
        <v>158</v>
      </c>
      <c r="I14" s="2">
        <v>558.56308064081702</v>
      </c>
      <c r="J14" s="2">
        <v>138.607445524523</v>
      </c>
      <c r="K14" s="2">
        <v>2.0106999999999999</v>
      </c>
      <c r="L14" s="5">
        <v>2.0112999999999999E-60</v>
      </c>
      <c r="M14" s="5">
        <v>9.7215000000000004E-57</v>
      </c>
      <c r="N14" s="2" t="s">
        <v>76</v>
      </c>
      <c r="R14" s="5"/>
    </row>
    <row r="15" spans="1:19">
      <c r="A15" s="2" t="s">
        <v>77</v>
      </c>
      <c r="B15" t="s">
        <v>119</v>
      </c>
      <c r="C15" s="2" t="s">
        <v>78</v>
      </c>
      <c r="D15" s="3" t="s">
        <v>79</v>
      </c>
      <c r="E15" s="3">
        <f t="shared" si="0"/>
        <v>1771</v>
      </c>
      <c r="F15" s="2" t="s">
        <v>80</v>
      </c>
      <c r="G15" s="2" t="s">
        <v>81</v>
      </c>
      <c r="H15" s="2">
        <v>241</v>
      </c>
      <c r="I15" s="2">
        <v>97.192301750616295</v>
      </c>
      <c r="J15" s="2">
        <v>27.716579845217002</v>
      </c>
      <c r="K15" s="2">
        <v>1.8101</v>
      </c>
      <c r="L15" s="5">
        <v>1.8594000000000001E-10</v>
      </c>
      <c r="M15" s="5">
        <v>1.3617000000000001E-7</v>
      </c>
      <c r="N15" s="2" t="s">
        <v>82</v>
      </c>
      <c r="R15" s="5"/>
    </row>
    <row r="16" spans="1:19">
      <c r="A16" s="2" t="s">
        <v>83</v>
      </c>
      <c r="B16" t="s">
        <v>120</v>
      </c>
      <c r="C16" s="2" t="s">
        <v>84</v>
      </c>
      <c r="D16" s="3" t="s">
        <v>85</v>
      </c>
      <c r="E16" s="3">
        <f t="shared" si="0"/>
        <v>656</v>
      </c>
      <c r="F16" s="2" t="s">
        <v>86</v>
      </c>
      <c r="G16" s="2" t="s">
        <v>87</v>
      </c>
      <c r="H16" s="2">
        <v>157</v>
      </c>
      <c r="I16" s="2">
        <v>46.153197587847004</v>
      </c>
      <c r="J16" s="2">
        <v>13.2888581200442</v>
      </c>
      <c r="K16" s="2">
        <v>1.7962</v>
      </c>
      <c r="L16" s="5">
        <v>1.2539E-5</v>
      </c>
      <c r="M16" s="2">
        <v>4.0137999999999997E-3</v>
      </c>
      <c r="N16" s="2" t="s">
        <v>88</v>
      </c>
      <c r="R16" s="5"/>
    </row>
    <row r="17" spans="1:18">
      <c r="A17" s="2" t="s">
        <v>89</v>
      </c>
      <c r="B17" t="s">
        <v>121</v>
      </c>
      <c r="C17" s="2" t="s">
        <v>90</v>
      </c>
      <c r="D17" s="3" t="s">
        <v>91</v>
      </c>
      <c r="E17" s="3">
        <f t="shared" si="0"/>
        <v>832</v>
      </c>
      <c r="F17" s="2" t="s">
        <v>92</v>
      </c>
      <c r="G17" s="2" t="s">
        <v>93</v>
      </c>
      <c r="H17" s="2">
        <v>178</v>
      </c>
      <c r="I17" s="2">
        <v>110.036339853359</v>
      </c>
      <c r="J17" s="2">
        <v>34.7457086514531</v>
      </c>
      <c r="K17" s="2">
        <v>1.6631</v>
      </c>
      <c r="L17" s="5">
        <v>1.671E-10</v>
      </c>
      <c r="M17" s="5">
        <v>1.2487999999999999E-7</v>
      </c>
      <c r="N17" s="2" t="s">
        <v>94</v>
      </c>
      <c r="R17" s="5"/>
    </row>
    <row r="18" spans="1:18" s="4" customFormat="1">
      <c r="B18"/>
      <c r="D18" s="3"/>
      <c r="E18" s="3"/>
      <c r="L18" s="5"/>
      <c r="M18" s="5"/>
      <c r="R18" s="5"/>
    </row>
    <row r="19" spans="1:18">
      <c r="A19" s="1" t="s">
        <v>107</v>
      </c>
      <c r="B19"/>
      <c r="E19" s="3"/>
      <c r="L19" s="5"/>
      <c r="M19" s="5"/>
      <c r="R19" s="5"/>
    </row>
    <row r="20" spans="1:18">
      <c r="A20" s="4" t="s">
        <v>95</v>
      </c>
      <c r="B20" t="s">
        <v>122</v>
      </c>
      <c r="C20" s="2" t="s">
        <v>96</v>
      </c>
      <c r="D20" s="3" t="s">
        <v>97</v>
      </c>
      <c r="E20" s="3">
        <f t="shared" ref="E20:E21" si="1">LEN(D20)</f>
        <v>622</v>
      </c>
      <c r="F20" s="3" t="s">
        <v>98</v>
      </c>
      <c r="G20" s="3" t="s">
        <v>99</v>
      </c>
      <c r="H20" s="2">
        <v>152</v>
      </c>
      <c r="I20" s="2">
        <v>666.94219477253</v>
      </c>
      <c r="J20" s="2">
        <v>728.784679177577</v>
      </c>
      <c r="K20" s="2">
        <v>-0.12792999999999999</v>
      </c>
      <c r="L20" s="2">
        <v>8.4265999999999994E-2</v>
      </c>
      <c r="M20" s="2">
        <v>0.99992000000000003</v>
      </c>
      <c r="N20" s="2" t="s">
        <v>105</v>
      </c>
    </row>
    <row r="21" spans="1:18">
      <c r="A21" s="4" t="s">
        <v>100</v>
      </c>
      <c r="B21" t="s">
        <v>123</v>
      </c>
      <c r="C21" s="2" t="s">
        <v>101</v>
      </c>
      <c r="D21" s="3" t="s">
        <v>102</v>
      </c>
      <c r="E21" s="3">
        <f t="shared" si="1"/>
        <v>1856</v>
      </c>
      <c r="F21" s="3" t="s">
        <v>103</v>
      </c>
      <c r="G21" s="3" t="s">
        <v>104</v>
      </c>
      <c r="H21" s="2">
        <v>222</v>
      </c>
      <c r="I21" s="3">
        <v>1373.1634406999999</v>
      </c>
      <c r="J21" s="2">
        <v>1320.2074258703501</v>
      </c>
      <c r="K21" s="2">
        <v>5.6738999999999998E-2</v>
      </c>
      <c r="L21" s="2">
        <v>0.35577999999999999</v>
      </c>
      <c r="M21" s="2">
        <v>0.99992000000000003</v>
      </c>
      <c r="N21" s="2" t="s">
        <v>106</v>
      </c>
    </row>
    <row r="22" spans="1:18">
      <c r="B22"/>
    </row>
    <row r="23" spans="1:18">
      <c r="D23" s="3"/>
      <c r="E23" s="3"/>
      <c r="L23" s="5"/>
      <c r="M23" s="5"/>
      <c r="R23" s="5"/>
    </row>
    <row r="24" spans="1:18">
      <c r="D24" s="3"/>
      <c r="E24" s="3"/>
    </row>
    <row r="25" spans="1:18">
      <c r="D25" s="3"/>
      <c r="E25" s="3"/>
    </row>
    <row r="26" spans="1:18">
      <c r="D26" s="3"/>
      <c r="E26" s="3"/>
    </row>
    <row r="27" spans="1:18">
      <c r="D27" s="3"/>
      <c r="E27" s="3"/>
    </row>
    <row r="28" spans="1:18">
      <c r="D28" s="3"/>
      <c r="E28" s="3"/>
    </row>
    <row r="29" spans="1:18">
      <c r="D29" s="3"/>
      <c r="E29" s="3"/>
    </row>
    <row r="30" spans="1:18">
      <c r="D30" s="3"/>
      <c r="E30" s="3"/>
    </row>
    <row r="31" spans="1:18">
      <c r="D31" s="3"/>
      <c r="E31" s="3"/>
    </row>
    <row r="32" spans="1:18">
      <c r="D32" s="3"/>
      <c r="E32" s="3"/>
    </row>
    <row r="33" spans="4:5">
      <c r="D33" s="3"/>
      <c r="E33" s="3"/>
    </row>
    <row r="34" spans="4:5">
      <c r="D34" s="3"/>
      <c r="E34" s="3"/>
    </row>
    <row r="35" spans="4:5">
      <c r="D35" s="3"/>
      <c r="E35" s="3"/>
    </row>
    <row r="36" spans="4:5">
      <c r="D36" s="3"/>
      <c r="E36" s="3"/>
    </row>
    <row r="37" spans="4:5">
      <c r="D37" s="3"/>
      <c r="E37" s="3"/>
    </row>
    <row r="38" spans="4:5">
      <c r="D38" s="3"/>
      <c r="E38" s="3"/>
    </row>
    <row r="39" spans="4:5">
      <c r="D39" s="3"/>
      <c r="E39" s="3"/>
    </row>
    <row r="40" spans="4:5">
      <c r="D40" s="3"/>
      <c r="E40" s="3"/>
    </row>
    <row r="41" spans="4:5">
      <c r="D41" s="3"/>
      <c r="E41" s="3"/>
    </row>
    <row r="42" spans="4:5">
      <c r="D42" s="3"/>
      <c r="E42" s="3"/>
    </row>
    <row r="43" spans="4:5">
      <c r="D43" s="3"/>
      <c r="E43" s="3"/>
    </row>
    <row r="44" spans="4:5">
      <c r="D44" s="3"/>
      <c r="E44" s="3"/>
    </row>
    <row r="45" spans="4:5">
      <c r="D45" s="3"/>
      <c r="E45" s="3"/>
    </row>
    <row r="46" spans="4:5">
      <c r="D46" s="3"/>
      <c r="E46" s="3"/>
    </row>
    <row r="47" spans="4:5">
      <c r="D47" s="3"/>
      <c r="E47" s="3"/>
    </row>
    <row r="48" spans="4:5">
      <c r="D48" s="3"/>
      <c r="E48" s="3"/>
    </row>
    <row r="49" spans="4:5">
      <c r="D49" s="3"/>
      <c r="E49" s="3"/>
    </row>
    <row r="50" spans="4:5">
      <c r="D50" s="3"/>
      <c r="E50" s="3"/>
    </row>
    <row r="51" spans="4:5">
      <c r="D51" s="3"/>
      <c r="E51" s="3"/>
    </row>
    <row r="52" spans="4:5">
      <c r="D52" s="3"/>
      <c r="E52" s="3"/>
    </row>
    <row r="53" spans="4:5">
      <c r="D53" s="3"/>
      <c r="E53" s="3"/>
    </row>
    <row r="54" spans="4:5">
      <c r="D54" s="3"/>
      <c r="E54" s="3"/>
    </row>
    <row r="55" spans="4:5">
      <c r="D55" s="3"/>
      <c r="E55" s="3"/>
    </row>
    <row r="56" spans="4:5">
      <c r="D56" s="3"/>
      <c r="E56" s="3"/>
    </row>
    <row r="57" spans="4:5">
      <c r="D57" s="3"/>
      <c r="E57" s="3"/>
    </row>
    <row r="58" spans="4:5">
      <c r="D58" s="3"/>
      <c r="E58" s="3"/>
    </row>
    <row r="59" spans="4:5">
      <c r="D59" s="3"/>
      <c r="E59" s="3"/>
    </row>
    <row r="60" spans="4:5">
      <c r="D60" s="3"/>
      <c r="E60" s="3"/>
    </row>
    <row r="61" spans="4:5">
      <c r="D61" s="3"/>
      <c r="E61" s="3"/>
    </row>
    <row r="62" spans="4:5">
      <c r="D62" s="3"/>
      <c r="E62" s="3"/>
    </row>
    <row r="63" spans="4:5">
      <c r="D63" s="3"/>
      <c r="E63" s="3"/>
    </row>
    <row r="65" spans="4:5">
      <c r="D65" s="3"/>
      <c r="E65" s="3"/>
    </row>
    <row r="67" spans="4:5">
      <c r="D67" s="3"/>
      <c r="E67" s="3"/>
    </row>
    <row r="68" spans="4:5">
      <c r="D68" s="3"/>
      <c r="E68" s="3"/>
    </row>
    <row r="69" spans="4:5">
      <c r="D69" s="3"/>
      <c r="E69" s="3"/>
    </row>
    <row r="70" spans="4:5">
      <c r="D70" s="3"/>
      <c r="E70" s="3"/>
    </row>
    <row r="71" spans="4:5">
      <c r="D71" s="3"/>
      <c r="E71" s="3"/>
    </row>
    <row r="72" spans="4:5">
      <c r="D72" s="3"/>
      <c r="E72" s="3"/>
    </row>
    <row r="73" spans="4:5">
      <c r="D73" s="3"/>
      <c r="E73" s="3"/>
    </row>
    <row r="74" spans="4:5">
      <c r="D74" s="3"/>
      <c r="E74" s="3"/>
    </row>
    <row r="75" spans="4:5">
      <c r="D75" s="3"/>
      <c r="E75" s="3"/>
    </row>
    <row r="76" spans="4:5">
      <c r="D76" s="3"/>
      <c r="E76" s="3"/>
    </row>
    <row r="78" spans="4:5">
      <c r="D78" s="3"/>
      <c r="E78" s="3"/>
    </row>
    <row r="79" spans="4:5">
      <c r="D79" s="3"/>
      <c r="E79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Liu</dc:creator>
  <cp:lastModifiedBy>Sarah Wolper</cp:lastModifiedBy>
  <dcterms:created xsi:type="dcterms:W3CDTF">2015-04-21T09:53:14Z</dcterms:created>
  <dcterms:modified xsi:type="dcterms:W3CDTF">2016-02-18T17:31:30Z</dcterms:modified>
</cp:coreProperties>
</file>